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</sheets>
  <definedNames/>
  <calcPr/>
  <extLst>
    <ext uri="GoogleSheetsCustomDataVersion2">
      <go:sheetsCustomData xmlns:go="http://customooxmlschemas.google.com/" r:id="rId5" roundtripDataChecksum="pTnY8W2gyLMszzf7HNpY16WDXxBqDf9niiekkrs+jlk="/>
    </ext>
  </extLst>
</workbook>
</file>

<file path=xl/sharedStrings.xml><?xml version="1.0" encoding="utf-8"?>
<sst xmlns="http://schemas.openxmlformats.org/spreadsheetml/2006/main" count="331" uniqueCount="185">
  <si>
    <t>Table S1. NHP Bulk gene expression datasets.</t>
  </si>
  <si>
    <t>Infecting-virus details</t>
  </si>
  <si>
    <t>Samples by timepoint category</t>
  </si>
  <si>
    <t>Dataset</t>
  </si>
  <si>
    <t># animals</t>
  </si>
  <si>
    <t>macaque species</t>
  </si>
  <si>
    <t># infected samples</t>
  </si>
  <si>
    <t># healthy samples</t>
  </si>
  <si>
    <t>Virus Species</t>
  </si>
  <si>
    <t>Virus Species II</t>
  </si>
  <si>
    <t>Object Name</t>
  </si>
  <si>
    <t>Virus Details</t>
  </si>
  <si>
    <t>Virus Family</t>
  </si>
  <si>
    <t># of T0 (Day 0)</t>
  </si>
  <si>
    <t># of T1 (Days 1-2)</t>
  </si>
  <si>
    <t># of T2 (Days 3-5)</t>
  </si>
  <si>
    <t># of T3 (Days 6-8)</t>
  </si>
  <si>
    <t># of T4 (Days 9-13)</t>
  </si>
  <si>
    <t># of T5 (Days 14+)</t>
  </si>
  <si>
    <t>peak MVS time cat</t>
  </si>
  <si>
    <t>peak DEG time cat</t>
  </si>
  <si>
    <t>RNA-seq or Microarray</t>
  </si>
  <si>
    <t>Platform ID</t>
  </si>
  <si>
    <t>Sample Type</t>
  </si>
  <si>
    <t>Description</t>
  </si>
  <si>
    <t>Host response notes</t>
  </si>
  <si>
    <t>Peak response times</t>
  </si>
  <si>
    <t>Trajectory/ Death</t>
  </si>
  <si>
    <t>Author</t>
  </si>
  <si>
    <t>PMID</t>
  </si>
  <si>
    <t>Year (of public availability)</t>
  </si>
  <si>
    <t>notes</t>
  </si>
  <si>
    <t>GSE152406</t>
  </si>
  <si>
    <t>rhesus macaque</t>
  </si>
  <si>
    <t>Influenza A</t>
  </si>
  <si>
    <t>IFV</t>
  </si>
  <si>
    <t>IFV_1</t>
  </si>
  <si>
    <t>H7N9</t>
  </si>
  <si>
    <t>Orthomyxoviridae</t>
  </si>
  <si>
    <t>t2</t>
  </si>
  <si>
    <t>Microarray</t>
  </si>
  <si>
    <t xml:space="preserve">Agilent-026806 M. mulatta (Rhesus) Oligo Microarray v2 </t>
  </si>
  <si>
    <t>WB</t>
  </si>
  <si>
    <t>H7N9 infection of aged animals (20-26 years) versus young animals (2-3 years).</t>
  </si>
  <si>
    <t>Fukuyama et al.</t>
  </si>
  <si>
    <t>GSE60009</t>
  </si>
  <si>
    <t>IFV_2</t>
  </si>
  <si>
    <t>H1N1</t>
  </si>
  <si>
    <t>t1</t>
  </si>
  <si>
    <t>Illumina HumanHT-12 V4.0 expression beadchip</t>
  </si>
  <si>
    <t>Unvaccinated mixed-aerosol pH1N1 (Cal04) challenged rhesus macaques, samples were collected at day 1,2,5,8,14,20.</t>
  </si>
  <si>
    <t>Skinner et al.</t>
  </si>
  <si>
    <t>GSE41752</t>
  </si>
  <si>
    <t>cynomolgus macaque</t>
  </si>
  <si>
    <t>Lassa Virus</t>
  </si>
  <si>
    <t>LASV</t>
  </si>
  <si>
    <t>LASV_1</t>
  </si>
  <si>
    <t>LASV (Josiah strain)</t>
  </si>
  <si>
    <t>Arenaviridae</t>
  </si>
  <si>
    <t>t4</t>
  </si>
  <si>
    <t>Agilent-014850 Whole Human Genome Microarray 4x44K G4112F</t>
  </si>
  <si>
    <t>PBMC</t>
  </si>
  <si>
    <t>Immune response to hemorrhagic to lassa virus in an aerosol model</t>
  </si>
  <si>
    <t>Malhotra et al.</t>
  </si>
  <si>
    <t>GSE49838</t>
  </si>
  <si>
    <t>Lassa Virus and Lujo Virus</t>
  </si>
  <si>
    <t>LASV &amp; LUJV</t>
  </si>
  <si>
    <t>LAJV/LASV_1</t>
  </si>
  <si>
    <t xml:space="preserve">Lassa-Josiah, Lassa-Z132, Lassa-SorombaR, or Lujo </t>
  </si>
  <si>
    <t>Agilent-015421 Rhesus Macaque Gene Expression Microarray</t>
  </si>
  <si>
    <t>3 macaques from each group were infected intramuscularly with 10^4 PFU of Lassa-Josiah, Lassa-Z132, Lassa-SorombaR, or Lujo viruses with PBMC samples collected at days 1, 4, 7, 10, 13, and 29 (for surviving animals).</t>
  </si>
  <si>
    <t>Rasmussen et al.</t>
  </si>
  <si>
    <t>GSE5790</t>
  </si>
  <si>
    <t>Lymphocytic Choriomeningitis Virus</t>
  </si>
  <si>
    <t>LCMV</t>
  </si>
  <si>
    <t>LCMV_1</t>
  </si>
  <si>
    <t>LCMV-WE</t>
  </si>
  <si>
    <t>t3</t>
  </si>
  <si>
    <t>[HG-U133_Plus_2] Affymetrix Human Genome U133 Plus 2.0 Array</t>
  </si>
  <si>
    <t>Rhesus macaques inoculated with a lethal dose of LCMV-WE to model human infection with Lassa fever virus. Monkeys experienced an early pre-viremic phase (day 1-3), a viremic phase with febrile onset (day 4-7), and, like human beings who succumb, they die within two weeks.</t>
  </si>
  <si>
    <t>Djavani et al.</t>
  </si>
  <si>
    <t>Baize et al.</t>
  </si>
  <si>
    <t>Machupo virus</t>
  </si>
  <si>
    <t>MACV</t>
  </si>
  <si>
    <t>MACV_1</t>
  </si>
  <si>
    <t>New World Arena</t>
  </si>
  <si>
    <t>RNA-seq</t>
  </si>
  <si>
    <t>Illumina</t>
  </si>
  <si>
    <t>Testing the MOPEVAC vaccine in New World Arenaviruses.</t>
  </si>
  <si>
    <t>Reynard et al.</t>
  </si>
  <si>
    <t>GSE58287</t>
  </si>
  <si>
    <t>Marburg virus</t>
  </si>
  <si>
    <t>MARV</t>
  </si>
  <si>
    <t>MARV_1</t>
  </si>
  <si>
    <t>MARV-Angola</t>
  </si>
  <si>
    <t>Filoviridae</t>
  </si>
  <si>
    <t>Agilent-026652 Whole Human Genome Microarray 4x44K v2</t>
  </si>
  <si>
    <t>Gene expression data of immune cells circulating in the blood following aerosol exposure of cynomolgus macaques to a lethal dose of Marburg virus.</t>
  </si>
  <si>
    <t>Connor et al.</t>
  </si>
  <si>
    <t>GSE103825</t>
  </si>
  <si>
    <t>Ebola Virus</t>
  </si>
  <si>
    <t>EBOV</t>
  </si>
  <si>
    <t>EBOV_1</t>
  </si>
  <si>
    <t>ZEBOV-Makona</t>
  </si>
  <si>
    <t>Gene expression data of NHPs infected with intranasal Ebola virus exposure</t>
  </si>
  <si>
    <t>Speranza et al.</t>
  </si>
  <si>
    <t>GSE24943</t>
  </si>
  <si>
    <t>EBOV_2</t>
  </si>
  <si>
    <t>ZEBOV</t>
  </si>
  <si>
    <t>SFGF HEEBO Human Set v1.00 with custom orthopox oligos</t>
  </si>
  <si>
    <t>Transcriptional analysis of global gene expression changes in Zaire Ebola Virus (ZEBOV)-infected rhesus macaques, using only samples that were untreated.</t>
  </si>
  <si>
    <t>Yen et al.</t>
  </si>
  <si>
    <t>PRJNA718880</t>
  </si>
  <si>
    <t>EBOV_3</t>
  </si>
  <si>
    <t>EBOV-Mayinga and -Makona</t>
  </si>
  <si>
    <t>Comparative transcriptional study of the host response to lethal infection with EBOV-Mayinga and -Makona isolates.</t>
  </si>
  <si>
    <t>Maroney et al.</t>
  </si>
  <si>
    <t>PRJNA398558</t>
  </si>
  <si>
    <t>EBOV_4</t>
  </si>
  <si>
    <t>Transcriptomics of ZEBOV-Makona infected NHPs</t>
  </si>
  <si>
    <t>Versteeg et al.</t>
  </si>
  <si>
    <t>GSE99463</t>
  </si>
  <si>
    <t>EBOV_5</t>
  </si>
  <si>
    <t>RNA-seq of NHPs infected with Ebola variant Makona at three different doses and three different routes of infection.</t>
  </si>
  <si>
    <t>GSE185797_KFDV</t>
  </si>
  <si>
    <t>pigtailed macaque</t>
  </si>
  <si>
    <t>Kyasanur Forest disease virus</t>
  </si>
  <si>
    <t>KFDV</t>
  </si>
  <si>
    <t>KFDV_1</t>
  </si>
  <si>
    <t>Flaviviridae</t>
  </si>
  <si>
    <t>Transcriptomics of pigtailed macaque model for Kyasanur Forest disease virus and Alkhurma hemorrhagic disease virus pathogenesis</t>
  </si>
  <si>
    <t>peak past 6-8</t>
  </si>
  <si>
    <t>clinical signs</t>
  </si>
  <si>
    <t>Broeckel et al.</t>
  </si>
  <si>
    <t>GSE185797_ALKV</t>
  </si>
  <si>
    <t>Alkhurma hemorrhagic disease virus</t>
  </si>
  <si>
    <t>ALKV</t>
  </si>
  <si>
    <t>ALKV_1</t>
  </si>
  <si>
    <t>GSE90868</t>
  </si>
  <si>
    <t>Zika Virus</t>
  </si>
  <si>
    <t>ZIKV</t>
  </si>
  <si>
    <t>ZIKV_1</t>
  </si>
  <si>
    <t>ZIKV-BR or ZIKV-PR</t>
  </si>
  <si>
    <t>[RheGene-1_0-st] Rhesus Gene 1.0 ST Array [probe set (exon) version]</t>
  </si>
  <si>
    <t xml:space="preserve">Animals were infected with 103-106 pfu (106-109 vp) of our ZIKV-BR or ZIKV-PR challenge stocks by the s.c. route (N=2/group). </t>
  </si>
  <si>
    <t>independent of strain or dose, expression peak at day 4 and 6</t>
  </si>
  <si>
    <t>viremia peak 2-4</t>
  </si>
  <si>
    <t>Aid et al.</t>
  </si>
  <si>
    <t>GSE72430</t>
  </si>
  <si>
    <t>Dengue Virus</t>
  </si>
  <si>
    <t>DENV</t>
  </si>
  <si>
    <t>DENV_1</t>
  </si>
  <si>
    <t>DENV-2 New Guinea C and DENV-4 Dominica/81</t>
  </si>
  <si>
    <t>Lewis-Sigler Institute Homo sapiens 44.5K [HOAN]</t>
  </si>
  <si>
    <t>Study looking at immune response to a live attenuated tetravalent dengue vaccine candidate in NHPs. Looked at samples post-challenge that did not recieve the vaccine.</t>
  </si>
  <si>
    <t>NHP do not develop signs of disease following DENV infection</t>
  </si>
  <si>
    <t>Day 5 IFN peak</t>
  </si>
  <si>
    <t>No disease signs</t>
  </si>
  <si>
    <t>Strouts et al.</t>
  </si>
  <si>
    <t>GSE44542</t>
  </si>
  <si>
    <t>Middle East respiratory syndrome coronavirus</t>
  </si>
  <si>
    <t>MERS-CoV</t>
  </si>
  <si>
    <t>MERS_1</t>
  </si>
  <si>
    <t>HCoV-EMC/2012</t>
  </si>
  <si>
    <t>Coronaviridae</t>
  </si>
  <si>
    <t>6 rhesus macaques were infected intratracheally with hCoV-EMC and PBMCs were collected at days 0, 1, 3, and 6.</t>
  </si>
  <si>
    <t>de Wit et al.</t>
  </si>
  <si>
    <t>GSE156701</t>
  </si>
  <si>
    <t>Severe acute respiratory syndrome–related coronavirus</t>
  </si>
  <si>
    <t xml:space="preserve">SARS-CoV-2 </t>
  </si>
  <si>
    <t>SARS_1</t>
  </si>
  <si>
    <t>SARS-CoV-2/human/USA/WA-CDC-02982586-001/2020</t>
  </si>
  <si>
    <t>Nine adult rhesus macaques infected in 3 groups: total of 1.1 × 10^6 plaque-forming units (PFU), 1.1×10^5 PFU, or 1.1×10^4 PFU of SARS-CoV-2. PBMC were collected pre-infection, and 1, 2, 4, 7, 10 and 14 days post-infection.</t>
  </si>
  <si>
    <t>GSE155363</t>
  </si>
  <si>
    <t>SARS_2</t>
  </si>
  <si>
    <t>RNAseq profiling of whole blood collected longitudinally from 8 macaques infected with SARS-CoV-2</t>
  </si>
  <si>
    <t>Price et a.</t>
  </si>
  <si>
    <t>N/A (no associated paper)</t>
  </si>
  <si>
    <t>Seder_1</t>
  </si>
  <si>
    <t>SARS_3</t>
  </si>
  <si>
    <t>GSE184949_GPL29319</t>
  </si>
  <si>
    <t>SARS_4</t>
  </si>
  <si>
    <t>SARS-CoV-2; 2019-nCoV/USA-WA1/2020409 (MN985325.1)</t>
  </si>
  <si>
    <t>Comparison between SARS-CoV-2 responses between rhesus macaques and African Green Monkeys. Our study only used macaque samples.</t>
  </si>
  <si>
    <t>Coleman et al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212121"/>
      <name val="Arial"/>
    </font>
    <font>
      <sz val="10.0"/>
      <color rgb="FF000000"/>
      <name val="Arial"/>
    </font>
    <font>
      <sz val="10.0"/>
      <color rgb="FF000000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shrinkToFit="0" vertical="center" wrapText="1"/>
    </xf>
    <xf borderId="0" fillId="0" fontId="1" numFmtId="0" xfId="0" applyAlignment="1" applyFont="1">
      <alignment horizontal="left" shrinkToFit="0" wrapText="1"/>
    </xf>
    <xf borderId="0" fillId="0" fontId="1" numFmtId="0" xfId="0" applyAlignment="1" applyFont="1">
      <alignment horizontal="center" shrinkToFit="0" wrapText="1"/>
    </xf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readingOrder="0"/>
    </xf>
    <xf borderId="1" fillId="2" fontId="3" numFmtId="0" xfId="0" applyAlignment="1" applyBorder="1" applyFill="1" applyFont="1">
      <alignment horizontal="left"/>
    </xf>
    <xf borderId="1" fillId="2" fontId="4" numFmtId="0" xfId="0" applyAlignment="1" applyBorder="1" applyFont="1">
      <alignment horizontal="left"/>
    </xf>
    <xf borderId="1" fillId="2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7.13"/>
    <col customWidth="1" min="2" max="6" width="12.63"/>
    <col customWidth="1" min="9" max="9" width="18.13"/>
    <col customWidth="1" min="20" max="20" width="16.13"/>
  </cols>
  <sheetData>
    <row r="1" ht="32.25" customHeight="1">
      <c r="A1" s="1" t="s">
        <v>0</v>
      </c>
      <c r="E1" s="2"/>
      <c r="F1" s="2" t="s">
        <v>1</v>
      </c>
      <c r="K1" s="3" t="s">
        <v>2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ht="32.2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4" t="s">
        <v>19</v>
      </c>
      <c r="R2" s="4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/>
      <c r="AE2" s="2"/>
      <c r="AF2" s="2"/>
      <c r="AG2" s="2"/>
      <c r="AH2" s="2"/>
      <c r="AI2" s="2"/>
    </row>
    <row r="3" ht="15.75" customHeight="1">
      <c r="A3" s="5" t="s">
        <v>32</v>
      </c>
      <c r="B3" s="5">
        <v>13.0</v>
      </c>
      <c r="C3" s="5" t="s">
        <v>33</v>
      </c>
      <c r="D3" s="5">
        <f>7+5</f>
        <v>12</v>
      </c>
      <c r="E3" s="5">
        <v>13.0</v>
      </c>
      <c r="F3" s="5" t="s">
        <v>34</v>
      </c>
      <c r="G3" s="5" t="s">
        <v>35</v>
      </c>
      <c r="H3" s="5" t="s">
        <v>36</v>
      </c>
      <c r="I3" s="5" t="s">
        <v>37</v>
      </c>
      <c r="J3" s="5" t="s">
        <v>38</v>
      </c>
      <c r="K3" s="5">
        <v>13.0</v>
      </c>
      <c r="L3" s="5"/>
      <c r="M3" s="5">
        <v>7.0</v>
      </c>
      <c r="N3" s="5">
        <v>5.0</v>
      </c>
      <c r="O3" s="5"/>
      <c r="P3" s="5"/>
      <c r="Q3" s="6" t="s">
        <v>39</v>
      </c>
      <c r="R3" s="6" t="s">
        <v>39</v>
      </c>
      <c r="S3" s="5" t="s">
        <v>40</v>
      </c>
      <c r="T3" s="5" t="s">
        <v>41</v>
      </c>
      <c r="U3" s="5" t="s">
        <v>42</v>
      </c>
      <c r="V3" s="5" t="s">
        <v>43</v>
      </c>
      <c r="W3" s="5"/>
      <c r="X3" s="5"/>
      <c r="Y3" s="5"/>
      <c r="Z3" s="5" t="s">
        <v>44</v>
      </c>
      <c r="AA3" s="7">
        <v>3.2433769E7</v>
      </c>
      <c r="AB3" s="5">
        <v>2020.0</v>
      </c>
      <c r="AC3" s="5"/>
      <c r="AD3" s="5"/>
      <c r="AE3" s="5"/>
      <c r="AF3" s="5"/>
      <c r="AG3" s="5"/>
      <c r="AH3" s="5"/>
      <c r="AI3" s="5"/>
    </row>
    <row r="4" ht="15.75" customHeight="1">
      <c r="A4" s="5" t="s">
        <v>45</v>
      </c>
      <c r="B4" s="5">
        <v>3.0</v>
      </c>
      <c r="C4" s="5" t="s">
        <v>33</v>
      </c>
      <c r="D4" s="5">
        <v>18.0</v>
      </c>
      <c r="E4" s="5">
        <v>3.0</v>
      </c>
      <c r="F4" s="5" t="s">
        <v>34</v>
      </c>
      <c r="G4" s="5" t="s">
        <v>35</v>
      </c>
      <c r="H4" s="5" t="s">
        <v>46</v>
      </c>
      <c r="I4" s="5" t="s">
        <v>47</v>
      </c>
      <c r="J4" s="5" t="s">
        <v>38</v>
      </c>
      <c r="K4" s="5">
        <v>3.0</v>
      </c>
      <c r="L4" s="5">
        <v>6.0</v>
      </c>
      <c r="M4" s="5">
        <v>3.0</v>
      </c>
      <c r="N4" s="5">
        <v>3.0</v>
      </c>
      <c r="O4" s="5"/>
      <c r="P4" s="5">
        <v>6.0</v>
      </c>
      <c r="Q4" s="6" t="s">
        <v>48</v>
      </c>
      <c r="R4" s="6" t="s">
        <v>39</v>
      </c>
      <c r="S4" s="5" t="s">
        <v>40</v>
      </c>
      <c r="T4" s="5" t="s">
        <v>49</v>
      </c>
      <c r="U4" s="5" t="s">
        <v>42</v>
      </c>
      <c r="V4" s="5" t="s">
        <v>50</v>
      </c>
      <c r="W4" s="5"/>
      <c r="X4" s="5"/>
      <c r="Y4" s="5"/>
      <c r="Z4" s="5" t="s">
        <v>51</v>
      </c>
      <c r="AA4" s="5">
        <v>2.529811E7</v>
      </c>
      <c r="AB4" s="5">
        <v>2014.0</v>
      </c>
      <c r="AC4" s="5"/>
      <c r="AD4" s="5"/>
      <c r="AE4" s="5"/>
      <c r="AF4" s="5"/>
      <c r="AG4" s="5"/>
      <c r="AH4" s="5"/>
      <c r="AI4" s="5"/>
    </row>
    <row r="5" ht="15.75" customHeight="1">
      <c r="A5" s="5" t="s">
        <v>52</v>
      </c>
      <c r="B5" s="5">
        <v>11.0</v>
      </c>
      <c r="C5" s="5" t="s">
        <v>53</v>
      </c>
      <c r="D5" s="5">
        <f>7+6+5+1</f>
        <v>19</v>
      </c>
      <c r="E5" s="5">
        <v>11.0</v>
      </c>
      <c r="F5" s="5" t="s">
        <v>54</v>
      </c>
      <c r="G5" s="5" t="s">
        <v>55</v>
      </c>
      <c r="H5" s="5" t="s">
        <v>56</v>
      </c>
      <c r="I5" s="5" t="s">
        <v>57</v>
      </c>
      <c r="J5" s="5" t="s">
        <v>58</v>
      </c>
      <c r="K5" s="5">
        <v>11.0</v>
      </c>
      <c r="L5" s="5">
        <v>1.0</v>
      </c>
      <c r="M5" s="5">
        <v>5.0</v>
      </c>
      <c r="N5" s="5">
        <v>6.0</v>
      </c>
      <c r="O5" s="5">
        <v>7.0</v>
      </c>
      <c r="P5" s="5"/>
      <c r="Q5" s="6" t="s">
        <v>59</v>
      </c>
      <c r="R5" s="6" t="s">
        <v>59</v>
      </c>
      <c r="S5" s="5" t="s">
        <v>40</v>
      </c>
      <c r="T5" s="5" t="s">
        <v>60</v>
      </c>
      <c r="U5" s="5" t="s">
        <v>61</v>
      </c>
      <c r="V5" s="5" t="s">
        <v>62</v>
      </c>
      <c r="W5" s="5"/>
      <c r="X5" s="5"/>
      <c r="Y5" s="5"/>
      <c r="Z5" s="5" t="s">
        <v>63</v>
      </c>
      <c r="AA5" s="5">
        <v>2.3638192E7</v>
      </c>
      <c r="AB5" s="5">
        <v>2013.0</v>
      </c>
      <c r="AC5" s="5"/>
      <c r="AD5" s="5"/>
      <c r="AE5" s="5"/>
      <c r="AF5" s="5"/>
      <c r="AG5" s="5"/>
      <c r="AH5" s="5"/>
      <c r="AI5" s="5"/>
    </row>
    <row r="6" ht="15.75" customHeight="1">
      <c r="A6" s="5" t="s">
        <v>64</v>
      </c>
      <c r="B6" s="5">
        <v>15.0</v>
      </c>
      <c r="C6" s="5" t="s">
        <v>53</v>
      </c>
      <c r="D6" s="5">
        <v>58.0</v>
      </c>
      <c r="E6" s="5">
        <v>3.0</v>
      </c>
      <c r="F6" s="5" t="s">
        <v>65</v>
      </c>
      <c r="G6" s="5" t="s">
        <v>66</v>
      </c>
      <c r="H6" s="5" t="s">
        <v>67</v>
      </c>
      <c r="I6" s="5" t="s">
        <v>68</v>
      </c>
      <c r="J6" s="5" t="s">
        <v>58</v>
      </c>
      <c r="K6" s="5">
        <v>3.0</v>
      </c>
      <c r="L6" s="5">
        <v>12.0</v>
      </c>
      <c r="M6" s="5">
        <v>12.0</v>
      </c>
      <c r="N6" s="5">
        <v>12.0</v>
      </c>
      <c r="O6" s="5">
        <v>19.0</v>
      </c>
      <c r="P6" s="5">
        <v>3.0</v>
      </c>
      <c r="Q6" s="6" t="s">
        <v>59</v>
      </c>
      <c r="R6" s="6" t="s">
        <v>59</v>
      </c>
      <c r="S6" s="5" t="s">
        <v>40</v>
      </c>
      <c r="T6" s="5" t="s">
        <v>69</v>
      </c>
      <c r="U6" s="5" t="s">
        <v>61</v>
      </c>
      <c r="V6" s="5" t="s">
        <v>70</v>
      </c>
      <c r="W6" s="5"/>
      <c r="X6" s="5"/>
      <c r="Y6" s="5"/>
      <c r="Z6" s="5" t="s">
        <v>71</v>
      </c>
      <c r="AA6" s="5">
        <v>2.5520505E7</v>
      </c>
      <c r="AB6" s="5">
        <v>2014.0</v>
      </c>
      <c r="AC6" s="5"/>
      <c r="AD6" s="5"/>
      <c r="AE6" s="5"/>
      <c r="AF6" s="5"/>
      <c r="AG6" s="5"/>
      <c r="AH6" s="5"/>
      <c r="AI6" s="5"/>
    </row>
    <row r="7" ht="15.75" customHeight="1">
      <c r="A7" s="5" t="s">
        <v>72</v>
      </c>
      <c r="B7" s="5">
        <v>11.0</v>
      </c>
      <c r="C7" s="5" t="s">
        <v>33</v>
      </c>
      <c r="D7" s="5">
        <f>3+6+4</f>
        <v>13</v>
      </c>
      <c r="E7" s="5">
        <v>9.0</v>
      </c>
      <c r="F7" s="5" t="s">
        <v>73</v>
      </c>
      <c r="G7" s="5" t="s">
        <v>74</v>
      </c>
      <c r="H7" s="5" t="s">
        <v>75</v>
      </c>
      <c r="I7" s="5" t="s">
        <v>76</v>
      </c>
      <c r="J7" s="5" t="s">
        <v>58</v>
      </c>
      <c r="K7" s="5">
        <v>9.0</v>
      </c>
      <c r="L7" s="5">
        <v>3.0</v>
      </c>
      <c r="M7" s="5">
        <v>6.0</v>
      </c>
      <c r="N7" s="5">
        <v>4.0</v>
      </c>
      <c r="O7" s="5"/>
      <c r="P7" s="5"/>
      <c r="Q7" s="6" t="s">
        <v>77</v>
      </c>
      <c r="R7" s="6" t="s">
        <v>77</v>
      </c>
      <c r="S7" s="5" t="s">
        <v>40</v>
      </c>
      <c r="T7" s="5" t="s">
        <v>78</v>
      </c>
      <c r="U7" s="5" t="s">
        <v>61</v>
      </c>
      <c r="V7" s="5" t="s">
        <v>79</v>
      </c>
      <c r="W7" s="5"/>
      <c r="X7" s="5"/>
      <c r="Y7" s="5"/>
      <c r="Z7" s="5" t="s">
        <v>80</v>
      </c>
      <c r="AA7" s="5">
        <v>1.752221E7</v>
      </c>
      <c r="AB7" s="5">
        <v>2007.0</v>
      </c>
      <c r="AC7" s="5"/>
      <c r="AD7" s="5"/>
      <c r="AE7" s="5"/>
      <c r="AF7" s="5"/>
      <c r="AG7" s="5"/>
      <c r="AH7" s="5"/>
      <c r="AI7" s="5"/>
    </row>
    <row r="8" ht="15.75" customHeight="1">
      <c r="A8" s="5" t="s">
        <v>81</v>
      </c>
      <c r="B8" s="5">
        <v>3.0</v>
      </c>
      <c r="C8" s="5" t="s">
        <v>53</v>
      </c>
      <c r="D8" s="5">
        <v>15.0</v>
      </c>
      <c r="E8" s="5">
        <v>3.0</v>
      </c>
      <c r="F8" s="5" t="s">
        <v>82</v>
      </c>
      <c r="G8" s="5" t="s">
        <v>83</v>
      </c>
      <c r="H8" s="5" t="s">
        <v>84</v>
      </c>
      <c r="I8" s="5" t="s">
        <v>85</v>
      </c>
      <c r="J8" s="5" t="s">
        <v>58</v>
      </c>
      <c r="K8" s="5">
        <v>3.0</v>
      </c>
      <c r="L8" s="5">
        <v>3.0</v>
      </c>
      <c r="M8" s="5">
        <v>3.0</v>
      </c>
      <c r="N8" s="5">
        <v>3.0</v>
      </c>
      <c r="O8" s="5">
        <v>6.0</v>
      </c>
      <c r="P8" s="5"/>
      <c r="Q8" s="6" t="s">
        <v>39</v>
      </c>
      <c r="R8" s="6" t="s">
        <v>59</v>
      </c>
      <c r="S8" s="5" t="s">
        <v>86</v>
      </c>
      <c r="T8" s="5" t="s">
        <v>87</v>
      </c>
      <c r="U8" s="5" t="s">
        <v>61</v>
      </c>
      <c r="V8" s="5" t="s">
        <v>88</v>
      </c>
      <c r="W8" s="5"/>
      <c r="X8" s="5"/>
      <c r="Y8" s="5"/>
      <c r="Z8" s="5" t="s">
        <v>89</v>
      </c>
      <c r="AA8" s="5">
        <v>3.6604507E7</v>
      </c>
      <c r="AB8" s="5">
        <v>2023.0</v>
      </c>
      <c r="AC8" s="5"/>
      <c r="AD8" s="5"/>
      <c r="AE8" s="5"/>
      <c r="AF8" s="5"/>
      <c r="AG8" s="5"/>
      <c r="AH8" s="5"/>
      <c r="AI8" s="5"/>
    </row>
    <row r="9" ht="15.75" customHeight="1">
      <c r="A9" s="5" t="s">
        <v>90</v>
      </c>
      <c r="B9" s="5">
        <v>15.0</v>
      </c>
      <c r="C9" s="5" t="s">
        <v>53</v>
      </c>
      <c r="D9" s="5">
        <f>3+6+3+3</f>
        <v>15</v>
      </c>
      <c r="E9" s="5">
        <v>15.0</v>
      </c>
      <c r="F9" s="5" t="s">
        <v>91</v>
      </c>
      <c r="G9" s="5" t="s">
        <v>92</v>
      </c>
      <c r="H9" s="5" t="s">
        <v>93</v>
      </c>
      <c r="I9" s="5" t="s">
        <v>94</v>
      </c>
      <c r="J9" s="5" t="s">
        <v>95</v>
      </c>
      <c r="K9" s="5">
        <v>15.0</v>
      </c>
      <c r="L9" s="5">
        <v>3.0</v>
      </c>
      <c r="M9" s="5">
        <v>6.0</v>
      </c>
      <c r="N9" s="5">
        <v>3.0</v>
      </c>
      <c r="O9" s="5">
        <v>3.0</v>
      </c>
      <c r="P9" s="5"/>
      <c r="Q9" s="6" t="s">
        <v>59</v>
      </c>
      <c r="R9" s="6" t="s">
        <v>59</v>
      </c>
      <c r="S9" s="5" t="s">
        <v>40</v>
      </c>
      <c r="T9" s="5" t="s">
        <v>96</v>
      </c>
      <c r="U9" s="5" t="s">
        <v>61</v>
      </c>
      <c r="V9" s="5" t="s">
        <v>97</v>
      </c>
      <c r="W9" s="5"/>
      <c r="X9" s="5"/>
      <c r="Y9" s="5"/>
      <c r="Z9" s="5" t="s">
        <v>98</v>
      </c>
      <c r="AA9" s="5">
        <v>2.6202234E7</v>
      </c>
      <c r="AB9" s="5">
        <v>2015.0</v>
      </c>
      <c r="AC9" s="5"/>
      <c r="AD9" s="5"/>
      <c r="AE9" s="5"/>
      <c r="AF9" s="5"/>
      <c r="AG9" s="5"/>
      <c r="AH9" s="5"/>
      <c r="AI9" s="5"/>
    </row>
    <row r="10" ht="15.75" customHeight="1">
      <c r="A10" s="5" t="s">
        <v>99</v>
      </c>
      <c r="B10" s="5">
        <v>12.0</v>
      </c>
      <c r="C10" s="5" t="s">
        <v>53</v>
      </c>
      <c r="D10" s="5">
        <f>12+12+13+18</f>
        <v>55</v>
      </c>
      <c r="E10" s="5">
        <v>12.0</v>
      </c>
      <c r="F10" s="5" t="s">
        <v>100</v>
      </c>
      <c r="G10" s="5" t="s">
        <v>101</v>
      </c>
      <c r="H10" s="5" t="s">
        <v>102</v>
      </c>
      <c r="I10" s="5" t="s">
        <v>103</v>
      </c>
      <c r="J10" s="5" t="s">
        <v>95</v>
      </c>
      <c r="K10" s="5">
        <v>12.0</v>
      </c>
      <c r="L10" s="5"/>
      <c r="M10" s="5">
        <v>12.0</v>
      </c>
      <c r="N10" s="5">
        <v>12.0</v>
      </c>
      <c r="O10" s="5">
        <v>13.0</v>
      </c>
      <c r="P10" s="5">
        <v>18.0</v>
      </c>
      <c r="Q10" s="6" t="s">
        <v>59</v>
      </c>
      <c r="R10" s="6" t="s">
        <v>59</v>
      </c>
      <c r="S10" s="5" t="s">
        <v>86</v>
      </c>
      <c r="T10" s="5" t="s">
        <v>87</v>
      </c>
      <c r="U10" s="5" t="s">
        <v>42</v>
      </c>
      <c r="V10" s="5" t="s">
        <v>104</v>
      </c>
      <c r="W10" s="8"/>
      <c r="X10" s="8"/>
      <c r="Y10" s="8"/>
      <c r="Z10" s="8" t="s">
        <v>105</v>
      </c>
      <c r="AA10" s="5">
        <v>2.9593102E7</v>
      </c>
      <c r="AB10" s="5">
        <v>2018.0</v>
      </c>
      <c r="AC10" s="5"/>
      <c r="AD10" s="5"/>
      <c r="AE10" s="5"/>
      <c r="AF10" s="5"/>
      <c r="AG10" s="5"/>
      <c r="AH10" s="5"/>
      <c r="AI10" s="5"/>
    </row>
    <row r="11" ht="15.75" customHeight="1">
      <c r="A11" s="5" t="s">
        <v>106</v>
      </c>
      <c r="B11" s="5">
        <v>4.0</v>
      </c>
      <c r="C11" s="5" t="s">
        <v>33</v>
      </c>
      <c r="D11" s="5">
        <f>3+6+1</f>
        <v>10</v>
      </c>
      <c r="E11" s="5">
        <v>4.0</v>
      </c>
      <c r="F11" s="5" t="s">
        <v>100</v>
      </c>
      <c r="G11" s="5" t="s">
        <v>101</v>
      </c>
      <c r="H11" s="5" t="s">
        <v>107</v>
      </c>
      <c r="I11" s="5" t="s">
        <v>108</v>
      </c>
      <c r="J11" s="5" t="s">
        <v>95</v>
      </c>
      <c r="K11" s="5">
        <v>4.0</v>
      </c>
      <c r="L11" s="5"/>
      <c r="M11" s="5">
        <v>3.0</v>
      </c>
      <c r="N11" s="5">
        <v>6.0</v>
      </c>
      <c r="O11" s="5">
        <v>1.0</v>
      </c>
      <c r="P11" s="5"/>
      <c r="Q11" s="6" t="s">
        <v>77</v>
      </c>
      <c r="R11" s="6" t="s">
        <v>77</v>
      </c>
      <c r="S11" s="5" t="s">
        <v>40</v>
      </c>
      <c r="T11" s="5" t="s">
        <v>109</v>
      </c>
      <c r="U11" s="5" t="s">
        <v>61</v>
      </c>
      <c r="V11" s="5" t="s">
        <v>110</v>
      </c>
      <c r="W11" s="5"/>
      <c r="X11" s="5"/>
      <c r="Y11" s="5"/>
      <c r="Z11" s="5" t="s">
        <v>111</v>
      </c>
      <c r="AA11" s="5">
        <v>2.198774E7</v>
      </c>
      <c r="AB11" s="5">
        <v>2010.0</v>
      </c>
      <c r="AC11" s="5"/>
      <c r="AD11" s="5"/>
      <c r="AE11" s="5"/>
      <c r="AF11" s="5"/>
      <c r="AG11" s="5"/>
      <c r="AH11" s="5"/>
      <c r="AI11" s="5"/>
    </row>
    <row r="12" ht="15.75" customHeight="1">
      <c r="A12" s="5" t="s">
        <v>112</v>
      </c>
      <c r="B12" s="5">
        <v>13.0</v>
      </c>
      <c r="C12" s="5" t="s">
        <v>33</v>
      </c>
      <c r="D12" s="5">
        <v>26.0</v>
      </c>
      <c r="E12" s="5">
        <v>13.0</v>
      </c>
      <c r="F12" s="5" t="s">
        <v>100</v>
      </c>
      <c r="G12" s="5" t="s">
        <v>101</v>
      </c>
      <c r="H12" s="5" t="s">
        <v>113</v>
      </c>
      <c r="I12" s="5" t="s">
        <v>114</v>
      </c>
      <c r="J12" s="5" t="s">
        <v>95</v>
      </c>
      <c r="K12" s="5">
        <v>13.0</v>
      </c>
      <c r="L12" s="5"/>
      <c r="M12" s="5">
        <v>13.0</v>
      </c>
      <c r="N12" s="5">
        <v>13.0</v>
      </c>
      <c r="O12" s="5"/>
      <c r="P12" s="5"/>
      <c r="Q12" s="6" t="s">
        <v>77</v>
      </c>
      <c r="R12" s="6" t="s">
        <v>77</v>
      </c>
      <c r="S12" s="5" t="s">
        <v>86</v>
      </c>
      <c r="T12" s="5" t="s">
        <v>87</v>
      </c>
      <c r="U12" s="5" t="s">
        <v>42</v>
      </c>
      <c r="V12" s="5" t="s">
        <v>115</v>
      </c>
      <c r="W12" s="5"/>
      <c r="X12" s="5"/>
      <c r="Y12" s="5"/>
      <c r="Z12" s="5" t="s">
        <v>116</v>
      </c>
      <c r="AA12" s="5">
        <v>3.4484156E7</v>
      </c>
      <c r="AB12" s="5">
        <v>2021.0</v>
      </c>
      <c r="AC12" s="5"/>
      <c r="AD12" s="5"/>
      <c r="AE12" s="5"/>
      <c r="AF12" s="5"/>
      <c r="AG12" s="5"/>
      <c r="AH12" s="5"/>
      <c r="AI12" s="5"/>
    </row>
    <row r="13" ht="15.75" customHeight="1">
      <c r="A13" s="5" t="s">
        <v>117</v>
      </c>
      <c r="B13" s="5">
        <v>10.0</v>
      </c>
      <c r="C13" s="5" t="s">
        <v>53</v>
      </c>
      <c r="D13" s="5">
        <f>9+7+4</f>
        <v>20</v>
      </c>
      <c r="E13" s="5">
        <v>10.0</v>
      </c>
      <c r="F13" s="5" t="s">
        <v>100</v>
      </c>
      <c r="G13" s="5" t="s">
        <v>101</v>
      </c>
      <c r="H13" s="5" t="s">
        <v>118</v>
      </c>
      <c r="I13" s="5" t="s">
        <v>103</v>
      </c>
      <c r="J13" s="5" t="s">
        <v>95</v>
      </c>
      <c r="K13" s="5">
        <v>10.0</v>
      </c>
      <c r="L13" s="5">
        <v>9.0</v>
      </c>
      <c r="M13" s="5">
        <v>7.0</v>
      </c>
      <c r="N13" s="5">
        <v>4.0</v>
      </c>
      <c r="O13" s="5"/>
      <c r="P13" s="5"/>
      <c r="Q13" s="6" t="s">
        <v>77</v>
      </c>
      <c r="R13" s="6" t="s">
        <v>77</v>
      </c>
      <c r="S13" s="5" t="s">
        <v>86</v>
      </c>
      <c r="T13" s="5" t="s">
        <v>87</v>
      </c>
      <c r="U13" s="5" t="s">
        <v>61</v>
      </c>
      <c r="V13" s="5" t="s">
        <v>119</v>
      </c>
      <c r="W13" s="5"/>
      <c r="X13" s="5"/>
      <c r="Y13" s="5"/>
      <c r="Z13" s="5" t="s">
        <v>120</v>
      </c>
      <c r="AA13" s="5">
        <v>2.8852031E7</v>
      </c>
      <c r="AB13" s="5">
        <v>2017.0</v>
      </c>
      <c r="AC13" s="5"/>
      <c r="AD13" s="5"/>
      <c r="AE13" s="5"/>
      <c r="AF13" s="5"/>
      <c r="AG13" s="5"/>
      <c r="AH13" s="5"/>
      <c r="AI13" s="5"/>
    </row>
    <row r="14" ht="15.75" customHeight="1">
      <c r="A14" s="5" t="s">
        <v>121</v>
      </c>
      <c r="B14" s="5">
        <v>5.0</v>
      </c>
      <c r="C14" s="5" t="s">
        <v>53</v>
      </c>
      <c r="D14" s="5">
        <v>16.0</v>
      </c>
      <c r="E14" s="5">
        <v>5.0</v>
      </c>
      <c r="F14" s="5" t="s">
        <v>100</v>
      </c>
      <c r="G14" s="5" t="s">
        <v>101</v>
      </c>
      <c r="H14" s="5" t="s">
        <v>122</v>
      </c>
      <c r="I14" s="5" t="s">
        <v>103</v>
      </c>
      <c r="J14" s="5" t="s">
        <v>95</v>
      </c>
      <c r="K14" s="5">
        <v>5.0</v>
      </c>
      <c r="L14" s="5"/>
      <c r="M14" s="5">
        <v>5.0</v>
      </c>
      <c r="N14" s="5">
        <v>5.0</v>
      </c>
      <c r="O14" s="5">
        <v>6.0</v>
      </c>
      <c r="P14" s="5"/>
      <c r="Q14" s="6" t="s">
        <v>59</v>
      </c>
      <c r="R14" s="6" t="s">
        <v>59</v>
      </c>
      <c r="S14" s="5" t="s">
        <v>86</v>
      </c>
      <c r="T14" s="5" t="s">
        <v>87</v>
      </c>
      <c r="U14" s="5" t="s">
        <v>42</v>
      </c>
      <c r="V14" s="5" t="s">
        <v>123</v>
      </c>
      <c r="W14" s="5"/>
      <c r="X14" s="5"/>
      <c r="Y14" s="5"/>
      <c r="Z14" s="5" t="s">
        <v>105</v>
      </c>
      <c r="AA14" s="5">
        <v>2.9116224E7</v>
      </c>
      <c r="AB14" s="5">
        <v>2017.0</v>
      </c>
      <c r="AC14" s="5"/>
      <c r="AD14" s="5"/>
      <c r="AE14" s="5"/>
      <c r="AF14" s="5"/>
      <c r="AG14" s="5"/>
      <c r="AH14" s="5"/>
      <c r="AI14" s="5"/>
    </row>
    <row r="15" ht="15.75" customHeight="1">
      <c r="A15" s="5" t="s">
        <v>124</v>
      </c>
      <c r="B15" s="5">
        <v>6.0</v>
      </c>
      <c r="C15" s="5" t="s">
        <v>125</v>
      </c>
      <c r="D15" s="5">
        <v>12.0</v>
      </c>
      <c r="E15" s="5">
        <v>6.0</v>
      </c>
      <c r="F15" s="5" t="s">
        <v>126</v>
      </c>
      <c r="G15" s="5" t="s">
        <v>127</v>
      </c>
      <c r="H15" s="5" t="s">
        <v>128</v>
      </c>
      <c r="I15" s="5"/>
      <c r="J15" s="5" t="s">
        <v>129</v>
      </c>
      <c r="K15" s="5">
        <v>6.0</v>
      </c>
      <c r="L15" s="5">
        <v>6.0</v>
      </c>
      <c r="M15" s="5"/>
      <c r="N15" s="5">
        <v>6.0</v>
      </c>
      <c r="O15" s="5"/>
      <c r="P15" s="5"/>
      <c r="Q15" s="6" t="s">
        <v>48</v>
      </c>
      <c r="R15" s="6" t="s">
        <v>77</v>
      </c>
      <c r="S15" s="5" t="s">
        <v>86</v>
      </c>
      <c r="T15" s="5" t="s">
        <v>87</v>
      </c>
      <c r="U15" s="5" t="s">
        <v>61</v>
      </c>
      <c r="V15" s="5" t="s">
        <v>130</v>
      </c>
      <c r="W15" s="5"/>
      <c r="X15" s="5" t="s">
        <v>131</v>
      </c>
      <c r="Y15" s="5" t="s">
        <v>132</v>
      </c>
      <c r="Z15" s="5" t="s">
        <v>133</v>
      </c>
      <c r="AA15" s="5">
        <v>3.4855915E7</v>
      </c>
      <c r="AB15" s="5">
        <v>2021.0</v>
      </c>
      <c r="AC15" s="5"/>
      <c r="AD15" s="5"/>
      <c r="AE15" s="5"/>
      <c r="AF15" s="5"/>
      <c r="AG15" s="5"/>
      <c r="AH15" s="5"/>
      <c r="AI15" s="5"/>
    </row>
    <row r="16" ht="15.75" customHeight="1">
      <c r="A16" s="5" t="s">
        <v>134</v>
      </c>
      <c r="B16" s="5">
        <v>4.0</v>
      </c>
      <c r="C16" s="5" t="s">
        <v>125</v>
      </c>
      <c r="D16" s="5">
        <v>8.0</v>
      </c>
      <c r="E16" s="5">
        <v>4.0</v>
      </c>
      <c r="F16" s="9" t="s">
        <v>135</v>
      </c>
      <c r="G16" s="5" t="s">
        <v>136</v>
      </c>
      <c r="H16" s="5" t="s">
        <v>137</v>
      </c>
      <c r="I16" s="5"/>
      <c r="J16" s="5" t="s">
        <v>129</v>
      </c>
      <c r="K16" s="5">
        <v>4.0</v>
      </c>
      <c r="L16" s="5">
        <v>4.0</v>
      </c>
      <c r="M16" s="5"/>
      <c r="N16" s="5">
        <v>4.0</v>
      </c>
      <c r="O16" s="5"/>
      <c r="P16" s="5"/>
      <c r="Q16" s="6" t="s">
        <v>48</v>
      </c>
      <c r="R16" s="6" t="s">
        <v>77</v>
      </c>
      <c r="S16" s="5" t="s">
        <v>86</v>
      </c>
      <c r="T16" s="5" t="s">
        <v>87</v>
      </c>
      <c r="U16" s="5" t="s">
        <v>61</v>
      </c>
      <c r="V16" s="5" t="s">
        <v>130</v>
      </c>
      <c r="W16" s="5"/>
      <c r="X16" s="5" t="s">
        <v>131</v>
      </c>
      <c r="Y16" s="5" t="s">
        <v>132</v>
      </c>
      <c r="Z16" s="5" t="s">
        <v>133</v>
      </c>
      <c r="AA16" s="5">
        <v>3.4855915E7</v>
      </c>
      <c r="AB16" s="5">
        <v>2021.0</v>
      </c>
      <c r="AC16" s="5"/>
      <c r="AD16" s="5"/>
      <c r="AE16" s="5"/>
      <c r="AF16" s="5"/>
      <c r="AG16" s="5"/>
      <c r="AH16" s="5"/>
      <c r="AI16" s="5"/>
    </row>
    <row r="17" ht="15.75" customHeight="1">
      <c r="A17" s="5" t="s">
        <v>138</v>
      </c>
      <c r="B17" s="5">
        <v>8.0</v>
      </c>
      <c r="C17" s="5" t="s">
        <v>33</v>
      </c>
      <c r="D17" s="5">
        <v>40.0</v>
      </c>
      <c r="E17" s="5">
        <v>8.0</v>
      </c>
      <c r="F17" s="5" t="s">
        <v>139</v>
      </c>
      <c r="G17" s="5" t="s">
        <v>140</v>
      </c>
      <c r="H17" s="5" t="s">
        <v>141</v>
      </c>
      <c r="I17" s="5" t="s">
        <v>142</v>
      </c>
      <c r="J17" s="5" t="s">
        <v>129</v>
      </c>
      <c r="K17" s="5">
        <v>8.0</v>
      </c>
      <c r="L17" s="5">
        <v>8.0</v>
      </c>
      <c r="M17" s="5">
        <v>8.0</v>
      </c>
      <c r="N17" s="5">
        <v>8.0</v>
      </c>
      <c r="O17" s="5"/>
      <c r="P17" s="5">
        <v>16.0</v>
      </c>
      <c r="Q17" s="6" t="s">
        <v>77</v>
      </c>
      <c r="R17" s="6" t="s">
        <v>77</v>
      </c>
      <c r="S17" s="5" t="s">
        <v>40</v>
      </c>
      <c r="T17" s="5" t="s">
        <v>143</v>
      </c>
      <c r="U17" s="5" t="s">
        <v>61</v>
      </c>
      <c r="V17" s="5" t="s">
        <v>144</v>
      </c>
      <c r="W17" s="5" t="s">
        <v>145</v>
      </c>
      <c r="X17" s="5" t="s">
        <v>146</v>
      </c>
      <c r="Y17" s="5"/>
      <c r="Z17" s="5" t="s">
        <v>147</v>
      </c>
      <c r="AA17" s="5">
        <v>2.845761E7</v>
      </c>
      <c r="AB17" s="5">
        <v>2017.0</v>
      </c>
      <c r="AC17" s="5"/>
      <c r="AD17" s="5"/>
      <c r="AE17" s="5"/>
      <c r="AF17" s="5"/>
      <c r="AG17" s="5"/>
      <c r="AH17" s="5"/>
      <c r="AI17" s="5"/>
    </row>
    <row r="18" ht="15.75" customHeight="1">
      <c r="A18" s="5" t="s">
        <v>148</v>
      </c>
      <c r="B18" s="5">
        <v>4.0</v>
      </c>
      <c r="C18" s="5" t="s">
        <v>53</v>
      </c>
      <c r="D18" s="5">
        <v>16.0</v>
      </c>
      <c r="E18" s="5">
        <v>4.0</v>
      </c>
      <c r="F18" s="5" t="s">
        <v>149</v>
      </c>
      <c r="G18" s="5" t="s">
        <v>150</v>
      </c>
      <c r="H18" s="5" t="s">
        <v>151</v>
      </c>
      <c r="I18" s="5" t="s">
        <v>152</v>
      </c>
      <c r="J18" s="5" t="s">
        <v>129</v>
      </c>
      <c r="K18" s="5">
        <v>4.0</v>
      </c>
      <c r="L18" s="5">
        <v>4.0</v>
      </c>
      <c r="M18" s="5">
        <v>8.0</v>
      </c>
      <c r="N18" s="5">
        <v>4.0</v>
      </c>
      <c r="O18" s="5"/>
      <c r="P18" s="5"/>
      <c r="Q18" s="6" t="s">
        <v>77</v>
      </c>
      <c r="R18" s="6" t="s">
        <v>77</v>
      </c>
      <c r="S18" s="5" t="s">
        <v>40</v>
      </c>
      <c r="T18" s="5" t="s">
        <v>153</v>
      </c>
      <c r="U18" s="5" t="s">
        <v>42</v>
      </c>
      <c r="V18" s="5" t="s">
        <v>154</v>
      </c>
      <c r="W18" s="5" t="s">
        <v>155</v>
      </c>
      <c r="X18" s="5" t="s">
        <v>156</v>
      </c>
      <c r="Y18" s="5" t="s">
        <v>157</v>
      </c>
      <c r="Z18" s="5" t="s">
        <v>158</v>
      </c>
      <c r="AA18" s="5">
        <v>2.7214236E7</v>
      </c>
      <c r="AB18" s="5">
        <v>2016.0</v>
      </c>
      <c r="AC18" s="5"/>
      <c r="AD18" s="5"/>
      <c r="AE18" s="5"/>
      <c r="AF18" s="5"/>
      <c r="AG18" s="5"/>
      <c r="AH18" s="5"/>
      <c r="AI18" s="5"/>
    </row>
    <row r="19" ht="15.75" customHeight="1">
      <c r="A19" s="5" t="s">
        <v>159</v>
      </c>
      <c r="B19" s="5">
        <v>6.0</v>
      </c>
      <c r="C19" s="5" t="s">
        <v>33</v>
      </c>
      <c r="D19" s="5">
        <v>15.0</v>
      </c>
      <c r="E19" s="5">
        <v>6.0</v>
      </c>
      <c r="F19" s="5" t="s">
        <v>160</v>
      </c>
      <c r="G19" s="5" t="s">
        <v>161</v>
      </c>
      <c r="H19" s="5" t="s">
        <v>162</v>
      </c>
      <c r="I19" s="5" t="s">
        <v>163</v>
      </c>
      <c r="J19" s="5" t="s">
        <v>164</v>
      </c>
      <c r="K19" s="5">
        <v>6.0</v>
      </c>
      <c r="L19" s="5">
        <v>6.0</v>
      </c>
      <c r="M19" s="5">
        <v>6.0</v>
      </c>
      <c r="N19" s="5">
        <v>3.0</v>
      </c>
      <c r="O19" s="5"/>
      <c r="P19" s="5"/>
      <c r="Q19" s="6" t="s">
        <v>48</v>
      </c>
      <c r="R19" s="6" t="s">
        <v>39</v>
      </c>
      <c r="S19" s="5" t="s">
        <v>40</v>
      </c>
      <c r="T19" s="5" t="s">
        <v>69</v>
      </c>
      <c r="U19" s="5" t="s">
        <v>61</v>
      </c>
      <c r="V19" s="5" t="s">
        <v>165</v>
      </c>
      <c r="W19" s="5"/>
      <c r="X19" s="5"/>
      <c r="Y19" s="5"/>
      <c r="Z19" s="5" t="s">
        <v>166</v>
      </c>
      <c r="AA19" s="5">
        <v>2.4062443E7</v>
      </c>
      <c r="AB19" s="5">
        <v>2013.0</v>
      </c>
      <c r="AC19" s="5"/>
      <c r="AD19" s="5"/>
      <c r="AE19" s="5"/>
      <c r="AF19" s="5"/>
      <c r="AG19" s="5"/>
      <c r="AH19" s="5"/>
      <c r="AI19" s="5"/>
    </row>
    <row r="20" ht="15.75" customHeight="1">
      <c r="A20" s="5" t="s">
        <v>167</v>
      </c>
      <c r="B20" s="5">
        <v>9.0</v>
      </c>
      <c r="C20" s="5" t="s">
        <v>33</v>
      </c>
      <c r="D20" s="5">
        <v>54.0</v>
      </c>
      <c r="E20" s="5">
        <v>9.0</v>
      </c>
      <c r="F20" s="5" t="s">
        <v>168</v>
      </c>
      <c r="G20" s="5" t="s">
        <v>169</v>
      </c>
      <c r="H20" s="5" t="s">
        <v>170</v>
      </c>
      <c r="I20" s="5" t="s">
        <v>171</v>
      </c>
      <c r="J20" s="5" t="s">
        <v>164</v>
      </c>
      <c r="K20" s="5">
        <v>9.0</v>
      </c>
      <c r="L20" s="5">
        <v>18.0</v>
      </c>
      <c r="M20" s="5">
        <v>9.0</v>
      </c>
      <c r="N20" s="5">
        <v>9.0</v>
      </c>
      <c r="O20" s="5">
        <v>9.0</v>
      </c>
      <c r="P20" s="5">
        <v>9.0</v>
      </c>
      <c r="Q20" s="6" t="s">
        <v>48</v>
      </c>
      <c r="R20" s="6" t="s">
        <v>39</v>
      </c>
      <c r="S20" s="5" t="s">
        <v>86</v>
      </c>
      <c r="T20" s="5" t="s">
        <v>87</v>
      </c>
      <c r="U20" s="5" t="s">
        <v>61</v>
      </c>
      <c r="V20" s="5" t="s">
        <v>172</v>
      </c>
      <c r="W20" s="5"/>
      <c r="X20" s="5"/>
      <c r="Y20" s="5"/>
      <c r="Z20" s="5" t="s">
        <v>147</v>
      </c>
      <c r="AA20" s="5">
        <v>3.306503E7</v>
      </c>
      <c r="AB20" s="5">
        <v>2020.0</v>
      </c>
      <c r="AC20" s="5"/>
      <c r="AD20" s="5"/>
      <c r="AE20" s="5"/>
      <c r="AF20" s="5"/>
      <c r="AG20" s="5"/>
      <c r="AH20" s="5"/>
      <c r="AI20" s="5"/>
    </row>
    <row r="21" ht="15.75" customHeight="1">
      <c r="A21" s="5" t="s">
        <v>173</v>
      </c>
      <c r="B21" s="5">
        <v>8.0</v>
      </c>
      <c r="C21" s="5" t="s">
        <v>33</v>
      </c>
      <c r="D21" s="5">
        <f>8*3+12+4</f>
        <v>40</v>
      </c>
      <c r="E21" s="5">
        <v>8.0</v>
      </c>
      <c r="F21" s="5" t="s">
        <v>168</v>
      </c>
      <c r="G21" s="5" t="s">
        <v>169</v>
      </c>
      <c r="H21" s="5" t="s">
        <v>174</v>
      </c>
      <c r="I21" s="5"/>
      <c r="J21" s="5" t="s">
        <v>164</v>
      </c>
      <c r="K21" s="5">
        <v>8.0</v>
      </c>
      <c r="L21" s="5">
        <v>8.0</v>
      </c>
      <c r="M21" s="5">
        <v>12.0</v>
      </c>
      <c r="N21" s="5">
        <v>4.0</v>
      </c>
      <c r="O21" s="5">
        <v>8.0</v>
      </c>
      <c r="P21" s="5">
        <v>8.0</v>
      </c>
      <c r="Q21" s="6" t="s">
        <v>48</v>
      </c>
      <c r="R21" s="6" t="s">
        <v>39</v>
      </c>
      <c r="S21" s="5" t="s">
        <v>86</v>
      </c>
      <c r="T21" s="5" t="s">
        <v>87</v>
      </c>
      <c r="U21" s="5" t="s">
        <v>42</v>
      </c>
      <c r="V21" s="5" t="s">
        <v>175</v>
      </c>
      <c r="W21" s="5"/>
      <c r="X21" s="5"/>
      <c r="Y21" s="5"/>
      <c r="Z21" s="5" t="s">
        <v>176</v>
      </c>
      <c r="AA21" s="5" t="s">
        <v>177</v>
      </c>
      <c r="AB21" s="5">
        <v>2020.0</v>
      </c>
      <c r="AC21" s="5"/>
      <c r="AD21" s="5"/>
      <c r="AE21" s="5"/>
      <c r="AF21" s="5"/>
      <c r="AG21" s="5"/>
      <c r="AH21" s="5"/>
      <c r="AI21" s="5"/>
    </row>
    <row r="22" ht="15.75" customHeight="1">
      <c r="A22" s="5" t="s">
        <v>178</v>
      </c>
      <c r="B22" s="5">
        <v>34.0</v>
      </c>
      <c r="C22" s="5" t="s">
        <v>33</v>
      </c>
      <c r="D22" s="5">
        <f>4+37+19+17</f>
        <v>77</v>
      </c>
      <c r="E22" s="5">
        <v>34.0</v>
      </c>
      <c r="F22" s="5" t="s">
        <v>168</v>
      </c>
      <c r="G22" s="5" t="s">
        <v>169</v>
      </c>
      <c r="H22" s="5" t="s">
        <v>179</v>
      </c>
      <c r="I22" s="5"/>
      <c r="J22" s="5" t="s">
        <v>164</v>
      </c>
      <c r="K22" s="5">
        <v>34.0</v>
      </c>
      <c r="L22" s="5">
        <v>4.0</v>
      </c>
      <c r="M22" s="5">
        <v>37.0</v>
      </c>
      <c r="N22" s="5">
        <v>19.0</v>
      </c>
      <c r="O22" s="5"/>
      <c r="P22" s="5">
        <v>17.0</v>
      </c>
      <c r="Q22" s="6" t="s">
        <v>48</v>
      </c>
      <c r="R22" s="6" t="s">
        <v>39</v>
      </c>
      <c r="S22" s="5" t="s">
        <v>86</v>
      </c>
      <c r="T22" s="5" t="s">
        <v>87</v>
      </c>
      <c r="U22" s="5" t="s">
        <v>61</v>
      </c>
      <c r="V22" s="5"/>
      <c r="W22" s="5"/>
      <c r="X22" s="5"/>
      <c r="Y22" s="5"/>
      <c r="Z22" s="5"/>
      <c r="AA22" s="5" t="s">
        <v>177</v>
      </c>
      <c r="AB22" s="5"/>
      <c r="AC22" s="5"/>
      <c r="AD22" s="5"/>
      <c r="AE22" s="5"/>
      <c r="AF22" s="5"/>
      <c r="AG22" s="5"/>
      <c r="AH22" s="5"/>
      <c r="AI22" s="5"/>
    </row>
    <row r="23" ht="15.75" customHeight="1">
      <c r="A23" s="5" t="s">
        <v>180</v>
      </c>
      <c r="B23" s="5">
        <v>4.0</v>
      </c>
      <c r="C23" s="5" t="s">
        <v>33</v>
      </c>
      <c r="D23" s="5">
        <f>SUM(L23:P23)</f>
        <v>20</v>
      </c>
      <c r="E23" s="5">
        <v>4.0</v>
      </c>
      <c r="F23" s="5" t="s">
        <v>168</v>
      </c>
      <c r="G23" s="5" t="s">
        <v>169</v>
      </c>
      <c r="H23" s="5" t="s">
        <v>181</v>
      </c>
      <c r="I23" s="5" t="s">
        <v>182</v>
      </c>
      <c r="J23" s="5" t="s">
        <v>164</v>
      </c>
      <c r="K23" s="5">
        <v>4.0</v>
      </c>
      <c r="L23" s="5">
        <v>4.0</v>
      </c>
      <c r="M23" s="5">
        <v>4.0</v>
      </c>
      <c r="N23" s="5">
        <v>4.0</v>
      </c>
      <c r="O23" s="5"/>
      <c r="P23" s="5">
        <v>8.0</v>
      </c>
      <c r="Q23" s="6" t="s">
        <v>48</v>
      </c>
      <c r="R23" s="6" t="s">
        <v>39</v>
      </c>
      <c r="S23" s="5" t="s">
        <v>86</v>
      </c>
      <c r="T23" s="5" t="s">
        <v>87</v>
      </c>
      <c r="U23" s="5" t="s">
        <v>42</v>
      </c>
      <c r="V23" s="5" t="s">
        <v>183</v>
      </c>
      <c r="W23" s="5"/>
      <c r="X23" s="5"/>
      <c r="Y23" s="5"/>
      <c r="Z23" s="5" t="s">
        <v>184</v>
      </c>
      <c r="AA23" s="5">
        <v>3.4691074E7</v>
      </c>
      <c r="AB23" s="5">
        <v>2021.0</v>
      </c>
      <c r="AC23" s="5"/>
      <c r="AD23" s="5"/>
      <c r="AE23" s="5"/>
      <c r="AF23" s="5"/>
      <c r="AG23" s="5"/>
      <c r="AH23" s="5"/>
      <c r="AI23" s="5"/>
    </row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  <row r="26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  <row r="27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</row>
    <row r="28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</row>
    <row r="3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</row>
    <row r="31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</row>
    <row r="34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</row>
    <row r="36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</row>
    <row r="4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</row>
    <row r="41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</row>
    <row r="42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</row>
    <row r="44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</row>
    <row r="45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</row>
    <row r="46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</row>
    <row r="47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</row>
    <row r="48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  <row r="51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</row>
    <row r="53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</row>
    <row r="55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</row>
    <row r="56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</row>
    <row r="57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</row>
    <row r="58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</row>
    <row r="59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</row>
    <row r="6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</row>
    <row r="6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</row>
    <row r="62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</row>
    <row r="68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</row>
    <row r="70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</row>
    <row r="79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1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</row>
    <row r="82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</row>
    <row r="83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</row>
    <row r="84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</row>
    <row r="85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</row>
    <row r="86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</row>
    <row r="87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</row>
    <row r="88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</row>
    <row r="89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</row>
    <row r="9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</row>
    <row r="91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</row>
    <row r="92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</row>
    <row r="93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</row>
    <row r="94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</row>
    <row r="95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</row>
    <row r="9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</row>
    <row r="97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</row>
    <row r="98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</row>
    <row r="99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</row>
    <row r="10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</row>
    <row r="101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</row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D1"/>
    <mergeCell ref="F1:J1"/>
    <mergeCell ref="K1:P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